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atal\Dropbox (The University of Manchester)\LncRNA_TFs paper folder\Revision 2\Supplementary Information\Supporting Tables\"/>
    </mc:Choice>
  </mc:AlternateContent>
  <xr:revisionPtr revIDLastSave="0" documentId="13_ncr:1_{AC7F492B-0EB1-4136-A0AD-3085C96215CF}" xr6:coauthVersionLast="45" xr6:coauthVersionMax="45" xr10:uidLastSave="{00000000-0000-0000-0000-000000000000}"/>
  <bookViews>
    <workbookView xWindow="-108" yWindow="-108" windowWidth="23256" windowHeight="12576" xr2:uid="{AC560E8B-F472-40E9-AE96-4E2D512E12E0}"/>
  </bookViews>
  <sheets>
    <sheet name="Trascription factors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7" i="1" l="1"/>
  <c r="F6" i="1"/>
  <c r="F5" i="1"/>
  <c r="F4" i="1"/>
  <c r="F3" i="1"/>
</calcChain>
</file>

<file path=xl/sharedStrings.xml><?xml version="1.0" encoding="utf-8"?>
<sst xmlns="http://schemas.openxmlformats.org/spreadsheetml/2006/main" count="20" uniqueCount="20">
  <si>
    <t>Strain</t>
  </si>
  <si>
    <t>Number of DE genes</t>
  </si>
  <si>
    <t>Number of TFs DE</t>
  </si>
  <si>
    <t xml:space="preserve">p-value </t>
  </si>
  <si>
    <t>Transcription factor</t>
  </si>
  <si>
    <t xml:space="preserve">% of TFs DE reltive to the whole genome </t>
  </si>
  <si>
    <t>SUT035Δ</t>
  </si>
  <si>
    <t>Mot3p, Pdr3p, Rpn4p, Opi1p, Mig3p, Kar4p, Upc2p, Xbp1p, Hms1p, Rox1p, YPR015C, Zap1p, Aft2p, Gal3p, Rgm1p, Abf1p, Yox1p, Msn2p, Ace2p, YPR196W, Mcm1p, Tog1p, Mig2p, Pho4p, Cup9p, Pul4p, Msa1p, Msn4p, Mga1p, Tec1p, Ngg1p, Swi5p, Cad1p, Ino2p, Yap5p, Cin5p, Ndt80p</t>
  </si>
  <si>
    <t>SUT125Δ</t>
  </si>
  <si>
    <t> Mot3p, Pdr3p, Rpn4p, Rof1p, Opi1p, Mig3p, Upc2p, Xbp1p, Zap1p, YPR015C, Hms1p, Rme1p, Msn2p, Rgm1p, Aca1p, Aft2p, Yox1p, Mcm1p, Pho4p, Mig2p, YPR196W, Msa1p, Cup9p, Mot2p, Ash1p, Ngg1p, Tec1p, Cad1p, Cin5p, Ndt80p</t>
  </si>
  <si>
    <t>SUT126Δ</t>
  </si>
  <si>
    <t>Mot3p, Pdr3p, Rpn4p, Rof1p, Opi1p, Upc2p, Mig3p, Hms1p, Rox1p, Xbp1p, Zap1p, YPR015C, Hap4p, Rgm1p, YPR196W, Aft2p, Mig2p, Cup9p, Aca1p, Tog1p, Mcm1p, Yox1p, Gal3p, Pho4p, Msa1p, Ngg1p, YJL206C, Cad1p, Tec1p, Tos8p, Ino2p, Cin5p, Yap5p, Ste12p, Ndt80p</t>
  </si>
  <si>
    <t>SUT532Δ</t>
  </si>
  <si>
    <t>Mga2p, Rpn4p, Hap4p, Mig3p, Rlm1p, Xbp1p, Rgm1p, Met32p, Rox1p, Mcm1p, Adr1p, Rsf2p, Stp4p, Msn4p, Sut2p, Thi2p, Sef1p, Azf1p, Yrm1p, Mal33p, Gsm1p, Smp1p, Ndt80p</t>
  </si>
  <si>
    <t>CUT494/ SUT530/ SUT468Δ</t>
  </si>
  <si>
    <t> Upc2p, Mig3p, Nrg2p, Rpi1p, Hap4p, Rsf2p, Tec1p, Smp1p, Cin5p</t>
  </si>
  <si>
    <r>
      <t xml:space="preserve">S2 Table . </t>
    </r>
    <r>
      <rPr>
        <sz val="11"/>
        <color theme="1"/>
        <rFont val="Arial"/>
        <family val="2"/>
      </rPr>
      <t>List of Transcription Factors DE in mutant strains</t>
    </r>
  </si>
  <si>
    <t>Total of TFs described: 183 [1]</t>
  </si>
  <si>
    <t>References</t>
  </si>
  <si>
    <t>1.   Teixeira MC, Monteiro PT, Palma M, Costa C, Godinho CP, Pais P, et al. YEASTRACT: an upgraded database for the analysis of transcription regulatory networks in Saccharomyces cerevisiae. Nucleic Acids Res. 2018;46(D1):D348–5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0"/>
      <color rgb="FF000000"/>
      <name val="Arial"/>
      <family val="2"/>
    </font>
    <font>
      <i/>
      <sz val="10"/>
      <color rgb="FF000000"/>
      <name val="Arial"/>
      <family val="2"/>
    </font>
    <font>
      <sz val="10"/>
      <color rgb="FF00000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vertical="center" wrapText="1"/>
    </xf>
    <xf numFmtId="164" fontId="3" fillId="0" borderId="1" xfId="0" applyNumberFormat="1" applyFont="1" applyBorder="1" applyAlignment="1">
      <alignment horizontal="center" vertical="center" wrapText="1"/>
    </xf>
    <xf numFmtId="0" fontId="4" fillId="0" borderId="0" xfId="0" applyFont="1"/>
    <xf numFmtId="0" fontId="5" fillId="0" borderId="0" xfId="0" applyFont="1"/>
    <xf numFmtId="0" fontId="3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B4EDEC-63AF-4330-8C49-767E90A790AD}">
  <dimension ref="A1:P12"/>
  <sheetViews>
    <sheetView tabSelected="1" topLeftCell="A4" workbookViewId="0">
      <selection activeCell="C14" sqref="C14"/>
    </sheetView>
  </sheetViews>
  <sheetFormatPr defaultRowHeight="14.4" x14ac:dyDescent="0.3"/>
  <cols>
    <col min="1" max="1" width="9.33203125" customWidth="1"/>
    <col min="2" max="2" width="10.33203125" customWidth="1"/>
    <col min="3" max="3" width="11.77734375" customWidth="1"/>
    <col min="4" max="4" width="9.21875" customWidth="1"/>
    <col min="5" max="5" width="49.77734375" customWidth="1"/>
    <col min="6" max="6" width="13.88671875" customWidth="1"/>
  </cols>
  <sheetData>
    <row r="1" spans="1:16" ht="15" thickBot="1" x14ac:dyDescent="0.35">
      <c r="A1" s="7" t="s">
        <v>16</v>
      </c>
      <c r="B1" s="6"/>
      <c r="C1" s="6"/>
      <c r="D1" s="6"/>
      <c r="E1" s="6"/>
      <c r="F1" s="6"/>
    </row>
    <row r="2" spans="1:16" ht="40.200000000000003" thickBot="1" x14ac:dyDescent="0.3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</row>
    <row r="3" spans="1:16" ht="66.599999999999994" thickBot="1" x14ac:dyDescent="0.35">
      <c r="A3" s="2" t="s">
        <v>6</v>
      </c>
      <c r="B3" s="3">
        <v>701</v>
      </c>
      <c r="C3" s="3">
        <v>37</v>
      </c>
      <c r="D3" s="3">
        <v>4.8500000000000001E-3</v>
      </c>
      <c r="E3" s="4" t="s">
        <v>7</v>
      </c>
      <c r="F3" s="5">
        <f>(C3*100)/183</f>
        <v>20.218579234972676</v>
      </c>
    </row>
    <row r="4" spans="1:16" ht="66.599999999999994" thickBot="1" x14ac:dyDescent="0.35">
      <c r="A4" s="2" t="s">
        <v>8</v>
      </c>
      <c r="B4" s="3">
        <v>721</v>
      </c>
      <c r="C4" s="3">
        <v>30</v>
      </c>
      <c r="D4" s="3">
        <v>0.2263</v>
      </c>
      <c r="E4" s="4" t="s">
        <v>9</v>
      </c>
      <c r="F4" s="5">
        <f t="shared" ref="F4:F7" si="0">(C4*100)/183</f>
        <v>16.393442622950818</v>
      </c>
    </row>
    <row r="5" spans="1:16" ht="66.599999999999994" thickBot="1" x14ac:dyDescent="0.35">
      <c r="A5" s="2" t="s">
        <v>10</v>
      </c>
      <c r="B5" s="3">
        <v>787</v>
      </c>
      <c r="C5" s="3">
        <v>35</v>
      </c>
      <c r="D5" s="3">
        <v>2.273E-2</v>
      </c>
      <c r="E5" s="4" t="s">
        <v>11</v>
      </c>
      <c r="F5" s="5">
        <f t="shared" si="0"/>
        <v>19.125683060109289</v>
      </c>
    </row>
    <row r="6" spans="1:16" ht="54.6" customHeight="1" thickBot="1" x14ac:dyDescent="0.35">
      <c r="A6" s="2" t="s">
        <v>12</v>
      </c>
      <c r="B6" s="3">
        <v>408</v>
      </c>
      <c r="C6" s="3">
        <v>23</v>
      </c>
      <c r="D6" s="3">
        <v>9.4750000000000008E-3</v>
      </c>
      <c r="E6" s="4" t="s">
        <v>13</v>
      </c>
      <c r="F6" s="5">
        <f t="shared" si="0"/>
        <v>12.568306010928962</v>
      </c>
    </row>
    <row r="7" spans="1:16" ht="43.2" customHeight="1" thickBot="1" x14ac:dyDescent="0.35">
      <c r="A7" s="2" t="s">
        <v>14</v>
      </c>
      <c r="B7" s="3">
        <v>137</v>
      </c>
      <c r="C7" s="3">
        <v>9</v>
      </c>
      <c r="D7" s="3">
        <v>3.798E-2</v>
      </c>
      <c r="E7" s="4" t="s">
        <v>15</v>
      </c>
      <c r="F7" s="5">
        <f t="shared" si="0"/>
        <v>4.918032786885246</v>
      </c>
    </row>
    <row r="8" spans="1:16" ht="15" thickBot="1" x14ac:dyDescent="0.35">
      <c r="A8" s="4"/>
      <c r="B8" s="4"/>
      <c r="C8" s="4"/>
      <c r="D8" s="4"/>
      <c r="E8" s="4"/>
      <c r="F8" s="4"/>
    </row>
    <row r="9" spans="1:16" ht="22.2" customHeight="1" x14ac:dyDescent="0.3">
      <c r="A9" s="8" t="s">
        <v>17</v>
      </c>
      <c r="B9" s="8"/>
      <c r="C9" s="8"/>
      <c r="D9" s="8"/>
      <c r="E9" s="8"/>
      <c r="F9" s="6"/>
    </row>
    <row r="10" spans="1:16" x14ac:dyDescent="0.3">
      <c r="A10" s="8"/>
      <c r="B10" s="8"/>
      <c r="C10" s="8"/>
      <c r="D10" s="8"/>
      <c r="E10" s="8"/>
      <c r="F10" s="6"/>
    </row>
    <row r="11" spans="1:16" x14ac:dyDescent="0.3">
      <c r="A11" s="7" t="s">
        <v>18</v>
      </c>
      <c r="B11" s="6"/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</row>
    <row r="12" spans="1:16" ht="48.6" customHeight="1" x14ac:dyDescent="0.3">
      <c r="A12" s="9" t="s">
        <v>19</v>
      </c>
      <c r="B12" s="9"/>
      <c r="C12" s="9"/>
      <c r="D12" s="9"/>
      <c r="E12" s="9"/>
      <c r="F12" s="9"/>
      <c r="G12" s="6"/>
      <c r="H12" s="6"/>
      <c r="I12" s="6"/>
      <c r="J12" s="6"/>
      <c r="K12" s="6"/>
      <c r="L12" s="6"/>
      <c r="M12" s="6"/>
      <c r="N12" s="6"/>
      <c r="O12" s="6"/>
      <c r="P12" s="6"/>
    </row>
  </sheetData>
  <mergeCells count="3">
    <mergeCell ref="A9:E9"/>
    <mergeCell ref="A10:E10"/>
    <mergeCell ref="A12:F12"/>
  </mergeCells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rascription factors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lia Balarezo</dc:creator>
  <cp:lastModifiedBy>Natalia Balarezo</cp:lastModifiedBy>
  <dcterms:created xsi:type="dcterms:W3CDTF">2020-03-27T21:53:56Z</dcterms:created>
  <dcterms:modified xsi:type="dcterms:W3CDTF">2021-01-04T16:44:04Z</dcterms:modified>
</cp:coreProperties>
</file>